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510" yWindow="1965" windowWidth="20730" windowHeight="11760" tabRatio="1000"/>
  </bookViews>
  <sheets>
    <sheet name="Table S23" sheetId="28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0" i="28" l="1"/>
</calcChain>
</file>

<file path=xl/sharedStrings.xml><?xml version="1.0" encoding="utf-8"?>
<sst xmlns="http://schemas.openxmlformats.org/spreadsheetml/2006/main" count="80" uniqueCount="80">
  <si>
    <t>Rank</t>
  </si>
  <si>
    <t>control 1</t>
  </si>
  <si>
    <t>control 2</t>
  </si>
  <si>
    <t>avgFC</t>
  </si>
  <si>
    <t>Ibsp</t>
  </si>
  <si>
    <t>Notumos</t>
  </si>
  <si>
    <t>Avpr1a</t>
  </si>
  <si>
    <t>D630010B17Rik</t>
  </si>
  <si>
    <t>Sp5</t>
  </si>
  <si>
    <t>Wif1</t>
  </si>
  <si>
    <t>Thy1</t>
  </si>
  <si>
    <t>Itga4</t>
  </si>
  <si>
    <t>Aldh1a2</t>
  </si>
  <si>
    <t>Ppm1e</t>
  </si>
  <si>
    <t>Cyp2e1</t>
  </si>
  <si>
    <t>Lgr5</t>
  </si>
  <si>
    <t>Tbx4</t>
  </si>
  <si>
    <t>Ptger2</t>
  </si>
  <si>
    <t>Axin2</t>
  </si>
  <si>
    <t>Wipf3</t>
  </si>
  <si>
    <t>Tcf7</t>
  </si>
  <si>
    <t>Tmem132c</t>
  </si>
  <si>
    <t>Sh3rf2</t>
  </si>
  <si>
    <t>Itga10</t>
  </si>
  <si>
    <t>Pou3f1</t>
  </si>
  <si>
    <t>Adamts19</t>
  </si>
  <si>
    <t>Lgi3</t>
  </si>
  <si>
    <t>Ptprr</t>
  </si>
  <si>
    <t>Tnfrsf19</t>
  </si>
  <si>
    <t>Tnfaip6</t>
  </si>
  <si>
    <t>Moxd1</t>
  </si>
  <si>
    <t>Spon1</t>
  </si>
  <si>
    <t>Samd5</t>
  </si>
  <si>
    <t>Shisa2</t>
  </si>
  <si>
    <t>Nkd1</t>
  </si>
  <si>
    <t>Ahr</t>
  </si>
  <si>
    <t>Rnf43</t>
  </si>
  <si>
    <t>Chl1</t>
  </si>
  <si>
    <t>Stra6</t>
  </si>
  <si>
    <t>5830408B19Rik</t>
  </si>
  <si>
    <t>Cthrc1</t>
  </si>
  <si>
    <t>Nbl1</t>
  </si>
  <si>
    <t>Adra2a</t>
  </si>
  <si>
    <t>Sprn</t>
  </si>
  <si>
    <t>Gene Symbol</t>
  </si>
  <si>
    <t>Intensity</t>
  </si>
  <si>
    <t>Fold change</t>
  </si>
  <si>
    <t>mutant 1</t>
  </si>
  <si>
    <t>mutant 2</t>
  </si>
  <si>
    <t>FC1</t>
  </si>
  <si>
    <t>FC2</t>
  </si>
  <si>
    <t>Mc5r</t>
  </si>
  <si>
    <t>Gdpd2</t>
  </si>
  <si>
    <t>Ptger3</t>
  </si>
  <si>
    <t>Ndp</t>
  </si>
  <si>
    <t>Gkn3</t>
  </si>
  <si>
    <t>Cox8b</t>
  </si>
  <si>
    <t>Vnn1</t>
  </si>
  <si>
    <t>Sfrp2</t>
  </si>
  <si>
    <t>Trim63</t>
  </si>
  <si>
    <t>Il11</t>
  </si>
  <si>
    <t>Diras2</t>
  </si>
  <si>
    <t>Hmcn1</t>
  </si>
  <si>
    <t>Tnfsf11</t>
  </si>
  <si>
    <t>Csrp2</t>
  </si>
  <si>
    <t>Dio3</t>
  </si>
  <si>
    <t>Chst11</t>
  </si>
  <si>
    <t>Scube3</t>
  </si>
  <si>
    <t>Npy2r</t>
  </si>
  <si>
    <t>Frem2</t>
  </si>
  <si>
    <t>Notum</t>
  </si>
  <si>
    <t>Rerg</t>
  </si>
  <si>
    <t>LOC545966</t>
  </si>
  <si>
    <t>Fgf18</t>
  </si>
  <si>
    <t>Kcnq1</t>
  </si>
  <si>
    <t>Nnmt</t>
  </si>
  <si>
    <t>Trpc6</t>
  </si>
  <si>
    <t>Camta1</t>
  </si>
  <si>
    <t>Lhfp</t>
  </si>
  <si>
    <t>Ca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0"/>
      <color rgb="FFFF0000"/>
      <name val="Arial"/>
      <family val="2"/>
    </font>
    <font>
      <sz val="12"/>
      <color rgb="FFFF0000"/>
      <name val="Calibri"/>
      <family val="2"/>
      <scheme val="minor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i/>
      <sz val="10"/>
      <color rgb="FF008000"/>
      <name val="Arial"/>
    </font>
    <font>
      <i/>
      <sz val="12"/>
      <color rgb="FF008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0C0C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top" wrapText="1"/>
    </xf>
    <xf numFmtId="1" fontId="4" fillId="2" borderId="1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49" fontId="6" fillId="0" borderId="1" xfId="0" applyNumberFormat="1" applyFont="1" applyFill="1" applyBorder="1"/>
    <xf numFmtId="1" fontId="7" fillId="0" borderId="1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49" fontId="9" fillId="0" borderId="1" xfId="0" applyNumberFormat="1" applyFont="1" applyFill="1" applyBorder="1"/>
    <xf numFmtId="1" fontId="11" fillId="0" borderId="1" xfId="0" applyNumberFormat="1" applyFon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164" fontId="12" fillId="0" borderId="1" xfId="0" applyNumberFormat="1" applyFont="1" applyFill="1" applyBorder="1" applyAlignment="1">
      <alignment horizontal="center"/>
    </xf>
    <xf numFmtId="0" fontId="10" fillId="0" borderId="0" xfId="0" applyFont="1"/>
    <xf numFmtId="49" fontId="13" fillId="0" borderId="1" xfId="0" applyNumberFormat="1" applyFont="1" applyFill="1" applyBorder="1"/>
    <xf numFmtId="0" fontId="14" fillId="0" borderId="1" xfId="0" applyFont="1" applyBorder="1"/>
    <xf numFmtId="0" fontId="0" fillId="0" borderId="0" xfId="0" applyNumberFormat="1"/>
    <xf numFmtId="49" fontId="4" fillId="3" borderId="1" xfId="0" applyNumberFormat="1" applyFont="1" applyFill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14300</xdr:colOff>
      <xdr:row>1</xdr:row>
      <xdr:rowOff>114300</xdr:rowOff>
    </xdr:from>
    <xdr:ext cx="13817600" cy="965201"/>
    <xdr:sp macro="" textlink="">
      <xdr:nvSpPr>
        <xdr:cNvPr id="2" name="Textfeld 1">
          <a:extLst>
            <a:ext uri="{FF2B5EF4-FFF2-40B4-BE49-F238E27FC236}">
              <a16:creationId xmlns="" xmlns:a16="http://schemas.microsoft.com/office/drawing/2014/main" id="{00000000-0008-0000-1600-000002000000}"/>
            </a:ext>
          </a:extLst>
        </xdr:cNvPr>
        <xdr:cNvSpPr txBox="1"/>
      </xdr:nvSpPr>
      <xdr:spPr>
        <a:xfrm>
          <a:off x="114300" y="317500"/>
          <a:ext cx="13817600" cy="96520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 b="1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Table S23. List of genes with decreased expression in micoroarrays of explants of P0 ureters treated for 18 h with 5 µM IWP-2 (relates to Figure 7D and 7F).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Shown are the gene names, the intensity of the two control and mutant ureter samples, the individual and the average (avg) fold change (FC).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Genes, which are also downregulated in P0 ureters treated with 10 µM cyclopamine, are marked in red (significant in all pools), and in green (significant in one of the two pools).</a:t>
          </a:r>
        </a:p>
        <a:p>
          <a:pPr lvl="0" algn="l"/>
          <a:endParaRPr lang="de-DE" sz="1400">
            <a:solidFill>
              <a:schemeClr val="tx1"/>
            </a:solidFill>
            <a:effectLst/>
            <a:latin typeface="Arial"/>
            <a:ea typeface="+mn-ea"/>
            <a:cs typeface="Arial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N80"/>
  <sheetViews>
    <sheetView tabSelected="1" zoomScale="150" zoomScaleNormal="150" zoomScalePageLayoutView="150" workbookViewId="0">
      <selection activeCell="L13" sqref="L13"/>
    </sheetView>
  </sheetViews>
  <sheetFormatPr defaultColWidth="11" defaultRowHeight="15.75" x14ac:dyDescent="0.25"/>
  <cols>
    <col min="2" max="2" width="14.125" bestFit="1" customWidth="1"/>
  </cols>
  <sheetData>
    <row r="8" spans="1:9" ht="18" x14ac:dyDescent="0.25">
      <c r="A8" s="2"/>
      <c r="B8" s="3"/>
      <c r="C8" s="3"/>
      <c r="D8" s="3"/>
      <c r="E8" s="3"/>
      <c r="F8" s="3"/>
      <c r="G8" s="3"/>
      <c r="H8" s="3"/>
      <c r="I8" s="3"/>
    </row>
    <row r="9" spans="1:9" x14ac:dyDescent="0.25">
      <c r="A9" s="21" t="s">
        <v>0</v>
      </c>
      <c r="B9" s="22" t="s">
        <v>44</v>
      </c>
      <c r="C9" s="23" t="s">
        <v>45</v>
      </c>
      <c r="D9" s="23"/>
      <c r="E9" s="23"/>
      <c r="F9" s="23"/>
      <c r="G9" s="23" t="s">
        <v>46</v>
      </c>
      <c r="H9" s="23"/>
      <c r="I9" s="23"/>
    </row>
    <row r="10" spans="1:9" x14ac:dyDescent="0.25">
      <c r="A10" s="21"/>
      <c r="B10" s="22"/>
      <c r="C10" s="4" t="s">
        <v>1</v>
      </c>
      <c r="D10" s="4" t="s">
        <v>47</v>
      </c>
      <c r="E10" s="4" t="s">
        <v>2</v>
      </c>
      <c r="F10" s="4" t="s">
        <v>48</v>
      </c>
      <c r="G10" s="5" t="s">
        <v>49</v>
      </c>
      <c r="H10" s="5" t="s">
        <v>50</v>
      </c>
      <c r="I10" s="6" t="s">
        <v>3</v>
      </c>
    </row>
    <row r="11" spans="1:9" x14ac:dyDescent="0.25">
      <c r="A11" s="7">
        <v>1</v>
      </c>
      <c r="B11" s="8" t="s">
        <v>14</v>
      </c>
      <c r="C11" s="9">
        <v>809.35438879744117</v>
      </c>
      <c r="D11" s="9">
        <v>39.651764244981244</v>
      </c>
      <c r="E11" s="9">
        <v>656.22885458215501</v>
      </c>
      <c r="F11" s="9">
        <v>27.702294531589143</v>
      </c>
      <c r="G11" s="10">
        <v>-20.411560600355426</v>
      </c>
      <c r="H11" s="10">
        <v>-23.68861011978095</v>
      </c>
      <c r="I11" s="11">
        <v>-22.050085360068188</v>
      </c>
    </row>
    <row r="12" spans="1:9" s="17" customFormat="1" x14ac:dyDescent="0.25">
      <c r="A12" s="12">
        <v>2</v>
      </c>
      <c r="B12" s="13" t="s">
        <v>4</v>
      </c>
      <c r="C12" s="14">
        <v>256.64183220293592</v>
      </c>
      <c r="D12" s="14">
        <v>15</v>
      </c>
      <c r="E12" s="14">
        <v>158.32883509870499</v>
      </c>
      <c r="F12" s="14">
        <v>15</v>
      </c>
      <c r="G12" s="15">
        <v>-17.109455480195727</v>
      </c>
      <c r="H12" s="15">
        <v>-10.555255673246998</v>
      </c>
      <c r="I12" s="16">
        <v>-13.832355576721362</v>
      </c>
    </row>
    <row r="13" spans="1:9" s="17" customFormat="1" x14ac:dyDescent="0.25">
      <c r="A13" s="12">
        <v>3</v>
      </c>
      <c r="B13" s="13" t="s">
        <v>5</v>
      </c>
      <c r="C13" s="14">
        <v>216.65208728767871</v>
      </c>
      <c r="D13" s="14">
        <v>15</v>
      </c>
      <c r="E13" s="14">
        <v>164.53438004648649</v>
      </c>
      <c r="F13" s="14">
        <v>15</v>
      </c>
      <c r="G13" s="15">
        <v>-14.443472485845248</v>
      </c>
      <c r="H13" s="15">
        <v>-10.968958669765765</v>
      </c>
      <c r="I13" s="16">
        <v>-12.706215577805507</v>
      </c>
    </row>
    <row r="14" spans="1:9" x14ac:dyDescent="0.25">
      <c r="A14" s="7">
        <v>4</v>
      </c>
      <c r="B14" s="8" t="s">
        <v>15</v>
      </c>
      <c r="C14" s="9">
        <v>235.66638308558919</v>
      </c>
      <c r="D14" s="9">
        <v>25.163682475981791</v>
      </c>
      <c r="E14" s="9">
        <v>270.3305021343545</v>
      </c>
      <c r="F14" s="9">
        <v>31.403082933303487</v>
      </c>
      <c r="G14" s="10">
        <v>-9.3653376571782694</v>
      </c>
      <c r="H14" s="10">
        <v>-8.6084064646934575</v>
      </c>
      <c r="I14" s="11">
        <v>-8.9868720609358625</v>
      </c>
    </row>
    <row r="15" spans="1:9" s="17" customFormat="1" x14ac:dyDescent="0.25">
      <c r="A15" s="12">
        <v>5</v>
      </c>
      <c r="B15" s="13" t="s">
        <v>51</v>
      </c>
      <c r="C15" s="14">
        <v>268.26781278236427</v>
      </c>
      <c r="D15" s="14">
        <v>27.716260976971029</v>
      </c>
      <c r="E15" s="14">
        <v>212.32601779051424</v>
      </c>
      <c r="F15" s="14">
        <v>34.339561085961329</v>
      </c>
      <c r="G15" s="15">
        <v>-9.6790765899218325</v>
      </c>
      <c r="H15" s="15">
        <v>-6.1831313818777138</v>
      </c>
      <c r="I15" s="16">
        <v>-7.9311039858997727</v>
      </c>
    </row>
    <row r="16" spans="1:9" s="17" customFormat="1" x14ac:dyDescent="0.25">
      <c r="A16" s="12">
        <v>6</v>
      </c>
      <c r="B16" s="13" t="s">
        <v>8</v>
      </c>
      <c r="C16" s="14">
        <v>159.90967770260929</v>
      </c>
      <c r="D16" s="14">
        <v>31.871680332200068</v>
      </c>
      <c r="E16" s="14">
        <v>134.39212065407114</v>
      </c>
      <c r="F16" s="14">
        <v>33.725370353651996</v>
      </c>
      <c r="G16" s="15">
        <v>-5.0172967360322067</v>
      </c>
      <c r="H16" s="15">
        <v>-3.9848968075014275</v>
      </c>
      <c r="I16" s="16">
        <v>-4.5010967717668171</v>
      </c>
    </row>
    <row r="17" spans="1:14" x14ac:dyDescent="0.25">
      <c r="A17" s="7">
        <v>7</v>
      </c>
      <c r="B17" s="8" t="s">
        <v>21</v>
      </c>
      <c r="C17" s="9">
        <v>159.6898880071987</v>
      </c>
      <c r="D17" s="9">
        <v>32.277099619557454</v>
      </c>
      <c r="E17" s="9">
        <v>120.69432501907185</v>
      </c>
      <c r="F17" s="9">
        <v>35.687539135866075</v>
      </c>
      <c r="G17" s="10">
        <v>-4.9474670862446031</v>
      </c>
      <c r="H17" s="10">
        <v>-3.3819738749588848</v>
      </c>
      <c r="I17" s="11">
        <v>-4.1647204806017442</v>
      </c>
    </row>
    <row r="18" spans="1:14" x14ac:dyDescent="0.25">
      <c r="A18" s="7">
        <v>8</v>
      </c>
      <c r="B18" s="8" t="s">
        <v>16</v>
      </c>
      <c r="C18" s="9">
        <v>399.15354775287796</v>
      </c>
      <c r="D18" s="9">
        <v>85.570192523748474</v>
      </c>
      <c r="E18" s="9">
        <v>281.30393902417586</v>
      </c>
      <c r="F18" s="9">
        <v>83.891610177822031</v>
      </c>
      <c r="G18" s="10">
        <v>-4.6646330454626481</v>
      </c>
      <c r="H18" s="10">
        <v>-3.3531832137672173</v>
      </c>
      <c r="I18" s="11">
        <v>-4.0089081296149329</v>
      </c>
      <c r="N18" s="20"/>
    </row>
    <row r="19" spans="1:14" x14ac:dyDescent="0.25">
      <c r="A19" s="7">
        <v>9</v>
      </c>
      <c r="B19" s="8" t="s">
        <v>18</v>
      </c>
      <c r="C19" s="9">
        <v>322.31784076127525</v>
      </c>
      <c r="D19" s="9">
        <v>73.027041533004635</v>
      </c>
      <c r="E19" s="9">
        <v>265.46758517344222</v>
      </c>
      <c r="F19" s="9">
        <v>82.500132860521973</v>
      </c>
      <c r="G19" s="10">
        <v>-4.4136779197826792</v>
      </c>
      <c r="H19" s="10">
        <v>-3.2177837291759563</v>
      </c>
      <c r="I19" s="11">
        <v>-3.815730824479318</v>
      </c>
    </row>
    <row r="20" spans="1:14" x14ac:dyDescent="0.25">
      <c r="A20" s="7">
        <v>10</v>
      </c>
      <c r="B20" s="8" t="s">
        <v>17</v>
      </c>
      <c r="C20" s="9">
        <v>536.05311685894105</v>
      </c>
      <c r="D20" s="9">
        <v>127.38517552785596</v>
      </c>
      <c r="E20" s="9">
        <v>414.55693920483623</v>
      </c>
      <c r="F20" s="9">
        <v>145.35623690578018</v>
      </c>
      <c r="G20" s="10">
        <v>-4.2081279445402942</v>
      </c>
      <c r="H20" s="10">
        <v>-2.8520065463276389</v>
      </c>
      <c r="I20" s="11">
        <v>-3.5300672454339663</v>
      </c>
    </row>
    <row r="21" spans="1:14" x14ac:dyDescent="0.25">
      <c r="A21" s="7">
        <v>11</v>
      </c>
      <c r="B21" s="8" t="s">
        <v>19</v>
      </c>
      <c r="C21" s="9">
        <v>607.75271033004731</v>
      </c>
      <c r="D21" s="9">
        <v>208.83139434581133</v>
      </c>
      <c r="E21" s="9">
        <v>619.30795853099198</v>
      </c>
      <c r="F21" s="9">
        <v>226.47640089064407</v>
      </c>
      <c r="G21" s="10">
        <v>-2.9102554825815505</v>
      </c>
      <c r="H21" s="10">
        <v>-2.7345363847866415</v>
      </c>
      <c r="I21" s="11">
        <v>-2.822395933684096</v>
      </c>
    </row>
    <row r="22" spans="1:14" x14ac:dyDescent="0.25">
      <c r="A22" s="7">
        <v>12</v>
      </c>
      <c r="B22" s="8" t="s">
        <v>52</v>
      </c>
      <c r="C22" s="9">
        <v>334.89975461362366</v>
      </c>
      <c r="D22" s="9">
        <v>116.87238417352039</v>
      </c>
      <c r="E22" s="9">
        <v>313.64320917102134</v>
      </c>
      <c r="F22" s="9">
        <v>119.29237194580612</v>
      </c>
      <c r="G22" s="10">
        <v>-2.8655165801734488</v>
      </c>
      <c r="H22" s="10">
        <v>-2.6291975258360001</v>
      </c>
      <c r="I22" s="11">
        <v>-2.7473570530047242</v>
      </c>
    </row>
    <row r="23" spans="1:14" x14ac:dyDescent="0.25">
      <c r="A23" s="7">
        <v>13</v>
      </c>
      <c r="B23" s="8" t="s">
        <v>30</v>
      </c>
      <c r="C23" s="9">
        <v>905.11066428964887</v>
      </c>
      <c r="D23" s="9">
        <v>341.54732491022554</v>
      </c>
      <c r="E23" s="9">
        <v>823.92516003839478</v>
      </c>
      <c r="F23" s="9">
        <v>297.29828902737984</v>
      </c>
      <c r="G23" s="10">
        <v>-2.6500300200786344</v>
      </c>
      <c r="H23" s="10">
        <v>-2.7713753844123703</v>
      </c>
      <c r="I23" s="11">
        <v>-2.7107027022455021</v>
      </c>
    </row>
    <row r="24" spans="1:14" x14ac:dyDescent="0.25">
      <c r="A24" s="7">
        <v>14</v>
      </c>
      <c r="B24" s="8" t="s">
        <v>38</v>
      </c>
      <c r="C24" s="9">
        <v>186.6906628259253</v>
      </c>
      <c r="D24" s="9">
        <v>82.594676896363168</v>
      </c>
      <c r="E24" s="9">
        <v>180.30172160336346</v>
      </c>
      <c r="F24" s="9">
        <v>60.375776306389149</v>
      </c>
      <c r="G24" s="10">
        <v>-2.2603231811195053</v>
      </c>
      <c r="H24" s="10">
        <v>-2.9863255204932804</v>
      </c>
      <c r="I24" s="11">
        <v>-2.623324350806393</v>
      </c>
    </row>
    <row r="25" spans="1:14" x14ac:dyDescent="0.25">
      <c r="A25" s="7">
        <v>15</v>
      </c>
      <c r="B25" s="8" t="s">
        <v>20</v>
      </c>
      <c r="C25" s="9">
        <v>1060.0502051312228</v>
      </c>
      <c r="D25" s="9">
        <v>406.58792141234693</v>
      </c>
      <c r="E25" s="9">
        <v>919.13500578252717</v>
      </c>
      <c r="F25" s="9">
        <v>357.22307134015063</v>
      </c>
      <c r="G25" s="10">
        <v>-2.6071856769600341</v>
      </c>
      <c r="H25" s="10">
        <v>-2.5730001210009181</v>
      </c>
      <c r="I25" s="11">
        <v>-2.5900928989804761</v>
      </c>
    </row>
    <row r="26" spans="1:14" x14ac:dyDescent="0.25">
      <c r="A26" s="7">
        <v>16</v>
      </c>
      <c r="B26" s="8" t="s">
        <v>9</v>
      </c>
      <c r="C26" s="9">
        <v>2422.9982511198059</v>
      </c>
      <c r="D26" s="9">
        <v>791.64641778609348</v>
      </c>
      <c r="E26" s="9">
        <v>2113.7095177439442</v>
      </c>
      <c r="F26" s="9">
        <v>1007.6690934958548</v>
      </c>
      <c r="G26" s="10">
        <v>-3.0607076551876866</v>
      </c>
      <c r="H26" s="10">
        <v>-2.0976226534952658</v>
      </c>
      <c r="I26" s="11">
        <v>-2.5791651543414762</v>
      </c>
    </row>
    <row r="27" spans="1:14" s="17" customFormat="1" x14ac:dyDescent="0.25">
      <c r="A27" s="12">
        <v>17</v>
      </c>
      <c r="B27" s="13" t="s">
        <v>7</v>
      </c>
      <c r="C27" s="14">
        <v>1385.0843315180659</v>
      </c>
      <c r="D27" s="14">
        <v>523.91393991301811</v>
      </c>
      <c r="E27" s="14">
        <v>1442.4130126680668</v>
      </c>
      <c r="F27" s="14">
        <v>635.33711774602932</v>
      </c>
      <c r="G27" s="15">
        <v>-2.6437249059416552</v>
      </c>
      <c r="H27" s="15">
        <v>-2.2703112605560993</v>
      </c>
      <c r="I27" s="16">
        <v>-2.4570180832488773</v>
      </c>
    </row>
    <row r="28" spans="1:14" s="17" customFormat="1" x14ac:dyDescent="0.25">
      <c r="A28" s="12">
        <v>18</v>
      </c>
      <c r="B28" s="13" t="s">
        <v>53</v>
      </c>
      <c r="C28" s="14">
        <v>445.15680111195911</v>
      </c>
      <c r="D28" s="14">
        <v>189.31081881877924</v>
      </c>
      <c r="E28" s="14">
        <v>526.25658414617203</v>
      </c>
      <c r="F28" s="14">
        <v>209.83494741972331</v>
      </c>
      <c r="G28" s="15">
        <v>-2.3514599106884244</v>
      </c>
      <c r="H28" s="15">
        <v>-2.5079548979680917</v>
      </c>
      <c r="I28" s="16">
        <v>-2.429707404328258</v>
      </c>
    </row>
    <row r="29" spans="1:14" x14ac:dyDescent="0.25">
      <c r="A29" s="7">
        <v>19</v>
      </c>
      <c r="B29" s="18" t="s">
        <v>11</v>
      </c>
      <c r="C29" s="9">
        <v>2526.0220366954754</v>
      </c>
      <c r="D29" s="9">
        <v>829.61175371125023</v>
      </c>
      <c r="E29" s="9">
        <v>1389.595659646815</v>
      </c>
      <c r="F29" s="9">
        <v>796.30383886223979</v>
      </c>
      <c r="G29" s="10">
        <v>-3.0448243113665767</v>
      </c>
      <c r="H29" s="10">
        <v>-1.7450570898066642</v>
      </c>
      <c r="I29" s="11">
        <v>-2.3949407005866203</v>
      </c>
    </row>
    <row r="30" spans="1:14" x14ac:dyDescent="0.25">
      <c r="A30" s="7">
        <v>20</v>
      </c>
      <c r="B30" s="8" t="s">
        <v>27</v>
      </c>
      <c r="C30" s="9">
        <v>1566.2299810921857</v>
      </c>
      <c r="D30" s="9">
        <v>635.63766632729494</v>
      </c>
      <c r="E30" s="9">
        <v>1887.3089675594072</v>
      </c>
      <c r="F30" s="9">
        <v>865.71496857502461</v>
      </c>
      <c r="G30" s="10">
        <v>-2.4640295313867089</v>
      </c>
      <c r="H30" s="10">
        <v>-2.1800581439245947</v>
      </c>
      <c r="I30" s="11">
        <v>-2.3220438376556518</v>
      </c>
    </row>
    <row r="31" spans="1:14" s="17" customFormat="1" x14ac:dyDescent="0.25">
      <c r="A31" s="12">
        <v>21</v>
      </c>
      <c r="B31" s="13" t="s">
        <v>54</v>
      </c>
      <c r="C31" s="14">
        <v>147.69873164734531</v>
      </c>
      <c r="D31" s="14">
        <v>59.174117066894262</v>
      </c>
      <c r="E31" s="14">
        <v>107.29963120520284</v>
      </c>
      <c r="F31" s="14">
        <v>51.650546007833796</v>
      </c>
      <c r="G31" s="15">
        <v>-2.4960022889801139</v>
      </c>
      <c r="H31" s="15">
        <v>-2.0774152356284636</v>
      </c>
      <c r="I31" s="16">
        <v>-2.286708762304289</v>
      </c>
    </row>
    <row r="32" spans="1:14" x14ac:dyDescent="0.25">
      <c r="A32" s="7">
        <v>22</v>
      </c>
      <c r="B32" s="8" t="s">
        <v>22</v>
      </c>
      <c r="C32" s="9">
        <v>196.12200455623133</v>
      </c>
      <c r="D32" s="9">
        <v>84.834037434450011</v>
      </c>
      <c r="E32" s="9">
        <v>190.09331677593588</v>
      </c>
      <c r="F32" s="9">
        <v>88.030884228978437</v>
      </c>
      <c r="G32" s="10">
        <v>-2.3118315535526865</v>
      </c>
      <c r="H32" s="10">
        <v>-2.1593934724258967</v>
      </c>
      <c r="I32" s="11">
        <v>-2.2356125129892916</v>
      </c>
    </row>
    <row r="33" spans="1:9" x14ac:dyDescent="0.25">
      <c r="A33" s="7">
        <v>23</v>
      </c>
      <c r="B33" s="8" t="s">
        <v>55</v>
      </c>
      <c r="C33" s="9">
        <v>200.41649978000544</v>
      </c>
      <c r="D33" s="9">
        <v>96.735187114242351</v>
      </c>
      <c r="E33" s="9">
        <v>436.57154485813459</v>
      </c>
      <c r="F33" s="9">
        <v>183.21608426907324</v>
      </c>
      <c r="G33" s="10">
        <v>-2.0718055731190916</v>
      </c>
      <c r="H33" s="10">
        <v>-2.382823247204545</v>
      </c>
      <c r="I33" s="11">
        <v>-2.2273144101618181</v>
      </c>
    </row>
    <row r="34" spans="1:9" x14ac:dyDescent="0.25">
      <c r="A34" s="7">
        <v>24</v>
      </c>
      <c r="B34" s="8" t="s">
        <v>23</v>
      </c>
      <c r="C34" s="9">
        <v>647.13387084883027</v>
      </c>
      <c r="D34" s="9">
        <v>248.99739974560458</v>
      </c>
      <c r="E34" s="9">
        <v>398.237681685425</v>
      </c>
      <c r="F34" s="9">
        <v>216.58866985156257</v>
      </c>
      <c r="G34" s="10">
        <v>-2.5989583486012036</v>
      </c>
      <c r="H34" s="10">
        <v>-1.8386819677980117</v>
      </c>
      <c r="I34" s="11">
        <v>-2.2188201581996077</v>
      </c>
    </row>
    <row r="35" spans="1:9" x14ac:dyDescent="0.25">
      <c r="A35" s="7">
        <v>25</v>
      </c>
      <c r="B35" s="8" t="s">
        <v>39</v>
      </c>
      <c r="C35" s="9">
        <v>2136.0908367551028</v>
      </c>
      <c r="D35" s="9">
        <v>964.06032517389008</v>
      </c>
      <c r="E35" s="9">
        <v>2131.6702585369935</v>
      </c>
      <c r="F35" s="9">
        <v>1033.9108883999331</v>
      </c>
      <c r="G35" s="10">
        <v>-2.2157232083685328</v>
      </c>
      <c r="H35" s="10">
        <v>-2.0617543372968421</v>
      </c>
      <c r="I35" s="11">
        <v>-2.1387387728326877</v>
      </c>
    </row>
    <row r="36" spans="1:9" x14ac:dyDescent="0.25">
      <c r="A36" s="7">
        <v>26</v>
      </c>
      <c r="B36" s="8" t="s">
        <v>32</v>
      </c>
      <c r="C36" s="9">
        <v>1334.889708557944</v>
      </c>
      <c r="D36" s="9">
        <v>631.82677149462029</v>
      </c>
      <c r="E36" s="9">
        <v>1335.8502509865839</v>
      </c>
      <c r="F36" s="9">
        <v>681.78455196028028</v>
      </c>
      <c r="G36" s="10">
        <v>-2.1127463551444494</v>
      </c>
      <c r="H36" s="10">
        <v>-1.9593436770395005</v>
      </c>
      <c r="I36" s="11">
        <v>-2.036045016091975</v>
      </c>
    </row>
    <row r="37" spans="1:9" s="17" customFormat="1" x14ac:dyDescent="0.25">
      <c r="A37" s="12">
        <v>27</v>
      </c>
      <c r="B37" s="13" t="s">
        <v>56</v>
      </c>
      <c r="C37" s="14">
        <v>833.84188230004327</v>
      </c>
      <c r="D37" s="14">
        <v>433.46280537016867</v>
      </c>
      <c r="E37" s="14">
        <v>686.44002592035883</v>
      </c>
      <c r="F37" s="14">
        <v>350.60947341048421</v>
      </c>
      <c r="G37" s="15">
        <v>-1.9236757386552663</v>
      </c>
      <c r="H37" s="15">
        <v>-1.9578479133582716</v>
      </c>
      <c r="I37" s="16">
        <v>-1.9407618260067689</v>
      </c>
    </row>
    <row r="38" spans="1:9" x14ac:dyDescent="0.25">
      <c r="A38" s="7">
        <v>28</v>
      </c>
      <c r="B38" s="8" t="s">
        <v>25</v>
      </c>
      <c r="C38" s="9">
        <v>589.50805772143963</v>
      </c>
      <c r="D38" s="9">
        <v>279.1858679248574</v>
      </c>
      <c r="E38" s="9">
        <v>397.53523797104782</v>
      </c>
      <c r="F38" s="9">
        <v>232.68523079257045</v>
      </c>
      <c r="G38" s="10">
        <v>-2.1115254224834374</v>
      </c>
      <c r="H38" s="10">
        <v>-1.7084678585613993</v>
      </c>
      <c r="I38" s="11">
        <v>-1.9099966405224182</v>
      </c>
    </row>
    <row r="39" spans="1:9" x14ac:dyDescent="0.25">
      <c r="A39" s="7">
        <v>29</v>
      </c>
      <c r="B39" s="8" t="s">
        <v>24</v>
      </c>
      <c r="C39" s="9">
        <v>143.92644243730749</v>
      </c>
      <c r="D39" s="9">
        <v>79.239127106205132</v>
      </c>
      <c r="E39" s="9">
        <v>127.95131055968362</v>
      </c>
      <c r="F39" s="9">
        <v>65.35653720159354</v>
      </c>
      <c r="G39" s="10">
        <v>-1.8163557284572456</v>
      </c>
      <c r="H39" s="10">
        <v>-1.9577431124451294</v>
      </c>
      <c r="I39" s="11">
        <v>-1.8870494204511874</v>
      </c>
    </row>
    <row r="40" spans="1:9" x14ac:dyDescent="0.25">
      <c r="A40" s="7">
        <v>30</v>
      </c>
      <c r="B40" s="8" t="s">
        <v>13</v>
      </c>
      <c r="C40" s="9">
        <v>879.53541528012147</v>
      </c>
      <c r="D40" s="9">
        <v>410.31525156928996</v>
      </c>
      <c r="E40" s="9">
        <v>581.0293711041495</v>
      </c>
      <c r="F40" s="9">
        <v>357.77223146663812</v>
      </c>
      <c r="G40" s="10">
        <v>-2.1435601331324001</v>
      </c>
      <c r="H40" s="10">
        <v>-1.6240203123710844</v>
      </c>
      <c r="I40" s="11">
        <v>-1.8837902227517422</v>
      </c>
    </row>
    <row r="41" spans="1:9" x14ac:dyDescent="0.25">
      <c r="A41" s="7">
        <v>31</v>
      </c>
      <c r="B41" s="8" t="s">
        <v>57</v>
      </c>
      <c r="C41" s="9">
        <v>197.18682784207985</v>
      </c>
      <c r="D41" s="9">
        <v>111.10161390036613</v>
      </c>
      <c r="E41" s="9">
        <v>366.49901905115405</v>
      </c>
      <c r="F41" s="9">
        <v>185.18425820405963</v>
      </c>
      <c r="G41" s="10">
        <v>-1.7748331542592473</v>
      </c>
      <c r="H41" s="10">
        <v>-1.9791046096763725</v>
      </c>
      <c r="I41" s="11">
        <v>-1.8769688819678099</v>
      </c>
    </row>
    <row r="42" spans="1:9" x14ac:dyDescent="0.25">
      <c r="A42" s="7">
        <v>32</v>
      </c>
      <c r="B42" s="8" t="s">
        <v>58</v>
      </c>
      <c r="C42" s="9">
        <v>15833.748548386937</v>
      </c>
      <c r="D42" s="9">
        <v>7763.5230576407394</v>
      </c>
      <c r="E42" s="9">
        <v>10556.599559059192</v>
      </c>
      <c r="F42" s="9">
        <v>6236.2289764089692</v>
      </c>
      <c r="G42" s="10">
        <v>-2.0395055738004935</v>
      </c>
      <c r="H42" s="10">
        <v>-1.692785752254087</v>
      </c>
      <c r="I42" s="11">
        <v>-1.8661456630272903</v>
      </c>
    </row>
    <row r="43" spans="1:9" x14ac:dyDescent="0.25">
      <c r="A43" s="7">
        <v>33</v>
      </c>
      <c r="B43" s="8" t="s">
        <v>59</v>
      </c>
      <c r="C43" s="9">
        <v>276.67878048480196</v>
      </c>
      <c r="D43" s="9">
        <v>165.13256518343985</v>
      </c>
      <c r="E43" s="9">
        <v>228.59578581633133</v>
      </c>
      <c r="F43" s="9">
        <v>111.71977119393163</v>
      </c>
      <c r="G43" s="10">
        <v>-1.6754949587166494</v>
      </c>
      <c r="H43" s="10">
        <v>-2.0461533654550497</v>
      </c>
      <c r="I43" s="11">
        <v>-1.8608241620858497</v>
      </c>
    </row>
    <row r="44" spans="1:9" x14ac:dyDescent="0.25">
      <c r="A44" s="7">
        <v>34</v>
      </c>
      <c r="B44" s="8" t="s">
        <v>33</v>
      </c>
      <c r="C44" s="9">
        <v>406.137086621778</v>
      </c>
      <c r="D44" s="9">
        <v>197.65883763201185</v>
      </c>
      <c r="E44" s="9">
        <v>363.66092754101521</v>
      </c>
      <c r="F44" s="9">
        <v>221.48442742525094</v>
      </c>
      <c r="G44" s="10">
        <v>-2.0547378072611009</v>
      </c>
      <c r="H44" s="10">
        <v>-1.6419254923181794</v>
      </c>
      <c r="I44" s="11">
        <v>-1.8483316497896403</v>
      </c>
    </row>
    <row r="45" spans="1:9" s="17" customFormat="1" x14ac:dyDescent="0.25">
      <c r="A45" s="12">
        <v>35</v>
      </c>
      <c r="B45" s="13" t="s">
        <v>6</v>
      </c>
      <c r="C45" s="14">
        <v>1046.3695072604653</v>
      </c>
      <c r="D45" s="14">
        <v>505.84205460872386</v>
      </c>
      <c r="E45" s="14">
        <v>803.28981247837419</v>
      </c>
      <c r="F45" s="14">
        <v>501.91348784017765</v>
      </c>
      <c r="G45" s="15">
        <v>-2.0685696211435944</v>
      </c>
      <c r="H45" s="15">
        <v>-1.6004547236518232</v>
      </c>
      <c r="I45" s="16">
        <v>-1.8345121723977087</v>
      </c>
    </row>
    <row r="46" spans="1:9" x14ac:dyDescent="0.25">
      <c r="A46" s="7">
        <v>36</v>
      </c>
      <c r="B46" s="8" t="s">
        <v>40</v>
      </c>
      <c r="C46" s="9">
        <v>1754.8127246390961</v>
      </c>
      <c r="D46" s="9">
        <v>928.0584734620013</v>
      </c>
      <c r="E46" s="9">
        <v>1616.9679890372875</v>
      </c>
      <c r="F46" s="9">
        <v>920.35817143974975</v>
      </c>
      <c r="G46" s="10">
        <v>-1.8908428453791233</v>
      </c>
      <c r="H46" s="10">
        <v>-1.7568899143990928</v>
      </c>
      <c r="I46" s="11">
        <v>-1.8238663798891079</v>
      </c>
    </row>
    <row r="47" spans="1:9" x14ac:dyDescent="0.25">
      <c r="A47" s="7">
        <v>37</v>
      </c>
      <c r="B47" s="8" t="s">
        <v>43</v>
      </c>
      <c r="C47" s="9">
        <v>370.12079205742202</v>
      </c>
      <c r="D47" s="9">
        <v>203.09330014704176</v>
      </c>
      <c r="E47" s="9">
        <v>315.54977526318248</v>
      </c>
      <c r="F47" s="9">
        <v>174.9614540335736</v>
      </c>
      <c r="G47" s="10">
        <v>-1.8224175380943168</v>
      </c>
      <c r="H47" s="10">
        <v>-1.8035388252010707</v>
      </c>
      <c r="I47" s="11">
        <v>-1.8129781816476938</v>
      </c>
    </row>
    <row r="48" spans="1:9" x14ac:dyDescent="0.25">
      <c r="A48" s="7">
        <v>38</v>
      </c>
      <c r="B48" s="8" t="s">
        <v>29</v>
      </c>
      <c r="C48" s="9">
        <v>490.83321089181055</v>
      </c>
      <c r="D48" s="9">
        <v>267.21626989648064</v>
      </c>
      <c r="E48" s="9">
        <v>650.78612882610764</v>
      </c>
      <c r="F48" s="9">
        <v>378.13290581332001</v>
      </c>
      <c r="G48" s="10">
        <v>-1.8368387938427513</v>
      </c>
      <c r="H48" s="10">
        <v>-1.7210512992153968</v>
      </c>
      <c r="I48" s="11">
        <v>-1.7789450465290741</v>
      </c>
    </row>
    <row r="49" spans="1:9" x14ac:dyDescent="0.25">
      <c r="A49" s="7">
        <v>39</v>
      </c>
      <c r="B49" s="8" t="s">
        <v>60</v>
      </c>
      <c r="C49" s="9">
        <v>1892.4436426637785</v>
      </c>
      <c r="D49" s="9">
        <v>1003.2624737740955</v>
      </c>
      <c r="E49" s="9">
        <v>1853.8411877152778</v>
      </c>
      <c r="F49" s="9">
        <v>1144.9033519864806</v>
      </c>
      <c r="G49" s="10">
        <v>-1.8862896720782758</v>
      </c>
      <c r="H49" s="10">
        <v>-1.6192119487629628</v>
      </c>
      <c r="I49" s="11">
        <v>-1.7527508104206193</v>
      </c>
    </row>
    <row r="50" spans="1:9" x14ac:dyDescent="0.25">
      <c r="A50" s="7">
        <v>40</v>
      </c>
      <c r="B50" s="8" t="s">
        <v>34</v>
      </c>
      <c r="C50" s="9">
        <v>7061.6977914760691</v>
      </c>
      <c r="D50" s="9">
        <v>3566.8642026837874</v>
      </c>
      <c r="E50" s="9">
        <v>5235.5913704246659</v>
      </c>
      <c r="F50" s="9">
        <v>3432.1505102435867</v>
      </c>
      <c r="G50" s="10">
        <v>-1.9798056192222546</v>
      </c>
      <c r="H50" s="10">
        <v>-1.5254550622994343</v>
      </c>
      <c r="I50" s="11">
        <v>-1.7526303407608443</v>
      </c>
    </row>
    <row r="51" spans="1:9" x14ac:dyDescent="0.25">
      <c r="A51" s="7">
        <v>41</v>
      </c>
      <c r="B51" s="8" t="s">
        <v>61</v>
      </c>
      <c r="C51" s="9">
        <v>529.37455480565211</v>
      </c>
      <c r="D51" s="9">
        <v>286.13880900245687</v>
      </c>
      <c r="E51" s="9">
        <v>434.49980912150761</v>
      </c>
      <c r="F51" s="9">
        <v>267.54365376234807</v>
      </c>
      <c r="G51" s="10">
        <v>-1.8500620613162153</v>
      </c>
      <c r="H51" s="10">
        <v>-1.6240333232028827</v>
      </c>
      <c r="I51" s="11">
        <v>-1.737047692259549</v>
      </c>
    </row>
    <row r="52" spans="1:9" x14ac:dyDescent="0.25">
      <c r="A52" s="7">
        <v>42</v>
      </c>
      <c r="B52" s="8" t="s">
        <v>36</v>
      </c>
      <c r="C52" s="9">
        <v>2215.6890471586416</v>
      </c>
      <c r="D52" s="9">
        <v>1258.4704069426034</v>
      </c>
      <c r="E52" s="9">
        <v>1945.0269515329369</v>
      </c>
      <c r="F52" s="9">
        <v>1143.2085953794212</v>
      </c>
      <c r="G52" s="10">
        <v>-1.7606206986952975</v>
      </c>
      <c r="H52" s="10">
        <v>-1.7013753740080995</v>
      </c>
      <c r="I52" s="11">
        <v>-1.7309980363516986</v>
      </c>
    </row>
    <row r="53" spans="1:9" x14ac:dyDescent="0.25">
      <c r="A53" s="7">
        <v>43</v>
      </c>
      <c r="B53" s="8" t="s">
        <v>28</v>
      </c>
      <c r="C53" s="9">
        <v>2613.2257568454588</v>
      </c>
      <c r="D53" s="9">
        <v>1415.0923077368445</v>
      </c>
      <c r="E53" s="9">
        <v>2274.9458248518449</v>
      </c>
      <c r="F53" s="9">
        <v>1409.9115069755269</v>
      </c>
      <c r="G53" s="10">
        <v>-1.8466821864255538</v>
      </c>
      <c r="H53" s="10">
        <v>-1.6135380224904663</v>
      </c>
      <c r="I53" s="11">
        <v>-1.7301101044580101</v>
      </c>
    </row>
    <row r="54" spans="1:9" x14ac:dyDescent="0.25">
      <c r="A54" s="7">
        <v>44</v>
      </c>
      <c r="B54" s="8" t="s">
        <v>62</v>
      </c>
      <c r="C54" s="9">
        <v>140.5465066773138</v>
      </c>
      <c r="D54" s="9">
        <v>76.40283729025343</v>
      </c>
      <c r="E54" s="9">
        <v>104.48771459131576</v>
      </c>
      <c r="F54" s="9">
        <v>65.140916057352385</v>
      </c>
      <c r="G54" s="10">
        <v>-1.8395456459735828</v>
      </c>
      <c r="H54" s="10">
        <v>-1.6040258706113535</v>
      </c>
      <c r="I54" s="11">
        <v>-1.721785758292468</v>
      </c>
    </row>
    <row r="55" spans="1:9" x14ac:dyDescent="0.25">
      <c r="A55" s="7">
        <v>45</v>
      </c>
      <c r="B55" s="8" t="s">
        <v>63</v>
      </c>
      <c r="C55" s="9">
        <v>185.59477212684283</v>
      </c>
      <c r="D55" s="9">
        <v>100.58349567010529</v>
      </c>
      <c r="E55" s="9">
        <v>142.55904005490268</v>
      </c>
      <c r="F55" s="9">
        <v>90.082395922072592</v>
      </c>
      <c r="G55" s="10">
        <v>-1.845181169041473</v>
      </c>
      <c r="H55" s="10">
        <v>-1.5825405019003489</v>
      </c>
      <c r="I55" s="11">
        <v>-1.7138608354709111</v>
      </c>
    </row>
    <row r="56" spans="1:9" x14ac:dyDescent="0.25">
      <c r="A56" s="7">
        <v>46</v>
      </c>
      <c r="B56" s="8" t="s">
        <v>64</v>
      </c>
      <c r="C56" s="9">
        <v>26576.100687226797</v>
      </c>
      <c r="D56" s="9">
        <v>15955.323486301975</v>
      </c>
      <c r="E56" s="9">
        <v>21670.215927187652</v>
      </c>
      <c r="F56" s="9">
        <v>12574.493919305303</v>
      </c>
      <c r="G56" s="10">
        <v>-1.6656572779638728</v>
      </c>
      <c r="H56" s="10">
        <v>-1.7233469645977495</v>
      </c>
      <c r="I56" s="11">
        <v>-1.6945021212808111</v>
      </c>
    </row>
    <row r="57" spans="1:9" x14ac:dyDescent="0.25">
      <c r="A57" s="7">
        <v>47</v>
      </c>
      <c r="B57" s="8" t="s">
        <v>26</v>
      </c>
      <c r="C57" s="9">
        <v>302.2978533004873</v>
      </c>
      <c r="D57" s="9">
        <v>170.34964813666758</v>
      </c>
      <c r="E57" s="9">
        <v>197.5991406373582</v>
      </c>
      <c r="F57" s="9">
        <v>122.78702397498884</v>
      </c>
      <c r="G57" s="10">
        <v>-1.7745728072062743</v>
      </c>
      <c r="H57" s="10">
        <v>-1.6092835728114743</v>
      </c>
      <c r="I57" s="11">
        <v>-1.6919281900088743</v>
      </c>
    </row>
    <row r="58" spans="1:9" s="17" customFormat="1" x14ac:dyDescent="0.25">
      <c r="A58" s="12">
        <v>48</v>
      </c>
      <c r="B58" s="13" t="s">
        <v>65</v>
      </c>
      <c r="C58" s="14">
        <v>410.30741902083776</v>
      </c>
      <c r="D58" s="14">
        <v>246.94161119583288</v>
      </c>
      <c r="E58" s="14">
        <v>361.76314054355277</v>
      </c>
      <c r="F58" s="14">
        <v>210.93057978871573</v>
      </c>
      <c r="G58" s="15">
        <v>-1.66155641827189</v>
      </c>
      <c r="H58" s="15">
        <v>-1.7150815254285201</v>
      </c>
      <c r="I58" s="16">
        <v>-1.688318971850205</v>
      </c>
    </row>
    <row r="59" spans="1:9" x14ac:dyDescent="0.25">
      <c r="A59" s="7">
        <v>49</v>
      </c>
      <c r="B59" s="8" t="s">
        <v>66</v>
      </c>
      <c r="C59" s="9">
        <v>599.75901439513393</v>
      </c>
      <c r="D59" s="9">
        <v>363.09654583796782</v>
      </c>
      <c r="E59" s="9">
        <v>653.45638403570103</v>
      </c>
      <c r="F59" s="9">
        <v>380.87136624981565</v>
      </c>
      <c r="G59" s="10">
        <v>-1.6517893691634755</v>
      </c>
      <c r="H59" s="10">
        <v>-1.7156878724432525</v>
      </c>
      <c r="I59" s="11">
        <v>-1.683738620803364</v>
      </c>
    </row>
    <row r="60" spans="1:9" x14ac:dyDescent="0.25">
      <c r="A60" s="7">
        <v>50</v>
      </c>
      <c r="B60" s="8" t="s">
        <v>67</v>
      </c>
      <c r="C60" s="9">
        <v>1267.1218949265381</v>
      </c>
      <c r="D60" s="9">
        <v>707.79369255987456</v>
      </c>
      <c r="E60" s="9">
        <v>850.81339753763416</v>
      </c>
      <c r="F60" s="9">
        <v>548.30093127728765</v>
      </c>
      <c r="G60" s="10">
        <v>-1.7902418575443129</v>
      </c>
      <c r="H60" s="10">
        <v>-1.5517270699424717</v>
      </c>
      <c r="I60" s="11">
        <v>-1.6709844637433924</v>
      </c>
    </row>
    <row r="61" spans="1:9" x14ac:dyDescent="0.25">
      <c r="A61" s="7">
        <v>51</v>
      </c>
      <c r="B61" s="8" t="s">
        <v>37</v>
      </c>
      <c r="C61" s="9">
        <v>759.50026975171465</v>
      </c>
      <c r="D61" s="9">
        <v>436.66131083549465</v>
      </c>
      <c r="E61" s="9">
        <v>874.17294850289966</v>
      </c>
      <c r="F61" s="9">
        <v>557.24606595188447</v>
      </c>
      <c r="G61" s="10">
        <v>-1.7393349282502488</v>
      </c>
      <c r="H61" s="10">
        <v>-1.568737765801258</v>
      </c>
      <c r="I61" s="11">
        <v>-1.6540363470257535</v>
      </c>
    </row>
    <row r="62" spans="1:9" x14ac:dyDescent="0.25">
      <c r="A62" s="7">
        <v>52</v>
      </c>
      <c r="B62" s="8" t="s">
        <v>31</v>
      </c>
      <c r="C62" s="9">
        <v>1873.6094467358457</v>
      </c>
      <c r="D62" s="9">
        <v>1047.1258495681138</v>
      </c>
      <c r="E62" s="9">
        <v>1384.3347160374321</v>
      </c>
      <c r="F62" s="9">
        <v>914.78416740411683</v>
      </c>
      <c r="G62" s="10">
        <v>-1.7892877417825321</v>
      </c>
      <c r="H62" s="10">
        <v>-1.5132910749491424</v>
      </c>
      <c r="I62" s="11">
        <v>-1.6512894083658374</v>
      </c>
    </row>
    <row r="63" spans="1:9" x14ac:dyDescent="0.25">
      <c r="A63" s="7">
        <v>53</v>
      </c>
      <c r="B63" s="8" t="s">
        <v>42</v>
      </c>
      <c r="C63" s="9">
        <v>483.48261424198472</v>
      </c>
      <c r="D63" s="9">
        <v>315.72338467388306</v>
      </c>
      <c r="E63" s="9">
        <v>575.42661282246524</v>
      </c>
      <c r="F63" s="9">
        <v>325.43625945297339</v>
      </c>
      <c r="G63" s="10">
        <v>-1.5313487619594079</v>
      </c>
      <c r="H63" s="10">
        <v>-1.7681699445221661</v>
      </c>
      <c r="I63" s="11">
        <v>-1.649759353240787</v>
      </c>
    </row>
    <row r="64" spans="1:9" x14ac:dyDescent="0.25">
      <c r="A64" s="7">
        <v>54</v>
      </c>
      <c r="B64" s="8" t="s">
        <v>41</v>
      </c>
      <c r="C64" s="9">
        <v>4044.7993382140344</v>
      </c>
      <c r="D64" s="9">
        <v>2420.9979051671785</v>
      </c>
      <c r="E64" s="9">
        <v>4066.6105134135646</v>
      </c>
      <c r="F64" s="9">
        <v>2531.348512946649</v>
      </c>
      <c r="G64" s="10">
        <v>-1.6707157530294214</v>
      </c>
      <c r="H64" s="10">
        <v>-1.6064996552686353</v>
      </c>
      <c r="I64" s="11">
        <v>-1.6386077041490283</v>
      </c>
    </row>
    <row r="65" spans="1:9" x14ac:dyDescent="0.25">
      <c r="A65" s="7">
        <v>55</v>
      </c>
      <c r="B65" s="8" t="s">
        <v>68</v>
      </c>
      <c r="C65" s="9">
        <v>211.76505205944429</v>
      </c>
      <c r="D65" s="9">
        <v>124.46951240903263</v>
      </c>
      <c r="E65" s="9">
        <v>159.09356877702956</v>
      </c>
      <c r="F65" s="9">
        <v>101.41737794186591</v>
      </c>
      <c r="G65" s="10">
        <v>-1.7013407376702852</v>
      </c>
      <c r="H65" s="10">
        <v>-1.5687012621074128</v>
      </c>
      <c r="I65" s="11">
        <v>-1.635020999888849</v>
      </c>
    </row>
    <row r="66" spans="1:9" x14ac:dyDescent="0.25">
      <c r="A66" s="7">
        <v>56</v>
      </c>
      <c r="B66" s="8" t="s">
        <v>69</v>
      </c>
      <c r="C66" s="9">
        <v>1227.864914846622</v>
      </c>
      <c r="D66" s="9">
        <v>705.43582506589848</v>
      </c>
      <c r="E66" s="9">
        <v>1023.0995386871566</v>
      </c>
      <c r="F66" s="9">
        <v>671.64177368620676</v>
      </c>
      <c r="G66" s="10">
        <v>-1.7405763518345851</v>
      </c>
      <c r="H66" s="10">
        <v>-1.523281574747839</v>
      </c>
      <c r="I66" s="11">
        <v>-1.631928963291212</v>
      </c>
    </row>
    <row r="67" spans="1:9" x14ac:dyDescent="0.25">
      <c r="A67" s="7">
        <v>57</v>
      </c>
      <c r="B67" s="8" t="s">
        <v>70</v>
      </c>
      <c r="C67" s="9">
        <v>3780.4469432459209</v>
      </c>
      <c r="D67" s="9">
        <v>2399.8737851485575</v>
      </c>
      <c r="E67" s="9">
        <v>6114.1051031898078</v>
      </c>
      <c r="F67" s="9">
        <v>3732.9292819200691</v>
      </c>
      <c r="G67" s="10">
        <v>-1.5752690689989359</v>
      </c>
      <c r="H67" s="10">
        <v>-1.6378839890706307</v>
      </c>
      <c r="I67" s="11">
        <v>-1.6065765290347833</v>
      </c>
    </row>
    <row r="68" spans="1:9" x14ac:dyDescent="0.25">
      <c r="A68" s="7">
        <v>58</v>
      </c>
      <c r="B68" s="8" t="s">
        <v>71</v>
      </c>
      <c r="C68" s="9">
        <v>136.2743866535055</v>
      </c>
      <c r="D68" s="9">
        <v>85.931198395945486</v>
      </c>
      <c r="E68" s="9">
        <v>117.10179099361834</v>
      </c>
      <c r="F68" s="9">
        <v>73.425848992260271</v>
      </c>
      <c r="G68" s="10">
        <v>-1.585854604582535</v>
      </c>
      <c r="H68" s="10">
        <v>-1.5948306025846823</v>
      </c>
      <c r="I68" s="11">
        <v>-1.5903426035836086</v>
      </c>
    </row>
    <row r="69" spans="1:9" x14ac:dyDescent="0.25">
      <c r="A69" s="7">
        <v>59</v>
      </c>
      <c r="B69" s="8" t="s">
        <v>72</v>
      </c>
      <c r="C69" s="9">
        <v>135.99562275046111</v>
      </c>
      <c r="D69" s="9">
        <v>83.735961940439111</v>
      </c>
      <c r="E69" s="9">
        <v>130.29424368588022</v>
      </c>
      <c r="F69" s="9">
        <v>84.157080445699904</v>
      </c>
      <c r="G69" s="10">
        <v>-1.6241005608461747</v>
      </c>
      <c r="H69" s="10">
        <v>-1.5482267563921621</v>
      </c>
      <c r="I69" s="11">
        <v>-1.5861636586191685</v>
      </c>
    </row>
    <row r="70" spans="1:9" x14ac:dyDescent="0.25">
      <c r="A70" s="7">
        <v>60</v>
      </c>
      <c r="B70" s="8" t="s">
        <v>73</v>
      </c>
      <c r="C70" s="9">
        <v>158.23444108867048</v>
      </c>
      <c r="D70" s="9">
        <v>97.699101942939578</v>
      </c>
      <c r="E70" s="9">
        <v>145.55161528968014</v>
      </c>
      <c r="F70" s="9">
        <v>94.760478587951667</v>
      </c>
      <c r="G70" s="10">
        <v>-1.6196099855767978</v>
      </c>
      <c r="H70" s="10">
        <v>-1.5359949364817405</v>
      </c>
      <c r="I70" s="11">
        <v>-1.5778024610292691</v>
      </c>
    </row>
    <row r="71" spans="1:9" x14ac:dyDescent="0.25">
      <c r="A71" s="7">
        <v>61</v>
      </c>
      <c r="B71" s="8" t="s">
        <v>74</v>
      </c>
      <c r="C71" s="9">
        <v>128.49743421385634</v>
      </c>
      <c r="D71" s="9">
        <v>79.531415375979591</v>
      </c>
      <c r="E71" s="9">
        <v>129.13662377713186</v>
      </c>
      <c r="F71" s="9">
        <v>84.868913918190032</v>
      </c>
      <c r="G71" s="10">
        <v>-1.6156814713581178</v>
      </c>
      <c r="H71" s="10">
        <v>-1.5216009939942674</v>
      </c>
      <c r="I71" s="11">
        <v>-1.5686412326761925</v>
      </c>
    </row>
    <row r="72" spans="1:9" x14ac:dyDescent="0.25">
      <c r="A72" s="7">
        <v>62</v>
      </c>
      <c r="B72" s="8" t="s">
        <v>75</v>
      </c>
      <c r="C72" s="9">
        <v>105.74769773128759</v>
      </c>
      <c r="D72" s="9">
        <v>68.525816954443314</v>
      </c>
      <c r="E72" s="9">
        <v>105.85477749519214</v>
      </c>
      <c r="F72" s="9">
        <v>66.944182190129951</v>
      </c>
      <c r="G72" s="10">
        <v>-1.5431804016519755</v>
      </c>
      <c r="H72" s="10">
        <v>-1.5812393852919313</v>
      </c>
      <c r="I72" s="11">
        <v>-1.5622098934719535</v>
      </c>
    </row>
    <row r="73" spans="1:9" x14ac:dyDescent="0.25">
      <c r="A73" s="7">
        <v>63</v>
      </c>
      <c r="B73" s="8" t="s">
        <v>76</v>
      </c>
      <c r="C73" s="9">
        <v>182.75927587006123</v>
      </c>
      <c r="D73" s="9">
        <v>115.04179616405658</v>
      </c>
      <c r="E73" s="9">
        <v>143.68458422627845</v>
      </c>
      <c r="F73" s="9">
        <v>93.686093378859951</v>
      </c>
      <c r="G73" s="10">
        <v>-1.5886337136933728</v>
      </c>
      <c r="H73" s="10">
        <v>-1.5336810303875956</v>
      </c>
      <c r="I73" s="11">
        <v>-1.5611573720404843</v>
      </c>
    </row>
    <row r="74" spans="1:9" x14ac:dyDescent="0.25">
      <c r="A74" s="7">
        <v>64</v>
      </c>
      <c r="B74" s="8" t="s">
        <v>77</v>
      </c>
      <c r="C74" s="9">
        <v>200.75579054250861</v>
      </c>
      <c r="D74" s="9">
        <v>131.34110445173141</v>
      </c>
      <c r="E74" s="9">
        <v>170.48199818229628</v>
      </c>
      <c r="F74" s="9">
        <v>110.76317165560206</v>
      </c>
      <c r="G74" s="10">
        <v>-1.5285069467059909</v>
      </c>
      <c r="H74" s="10">
        <v>-1.5391577871422737</v>
      </c>
      <c r="I74" s="11">
        <v>-1.5338323669241323</v>
      </c>
    </row>
    <row r="75" spans="1:9" x14ac:dyDescent="0.25">
      <c r="A75" s="7">
        <v>65</v>
      </c>
      <c r="B75" s="8" t="s">
        <v>78</v>
      </c>
      <c r="C75" s="9">
        <v>6280.6530241833934</v>
      </c>
      <c r="D75" s="9">
        <v>4062.9304690503263</v>
      </c>
      <c r="E75" s="9">
        <v>5344.3079222884444</v>
      </c>
      <c r="F75" s="9">
        <v>3561.8825363788587</v>
      </c>
      <c r="G75" s="10">
        <v>-1.54584309823334</v>
      </c>
      <c r="H75" s="10">
        <v>-1.5004166666657304</v>
      </c>
      <c r="I75" s="11">
        <v>-1.5231298824495352</v>
      </c>
    </row>
    <row r="77" spans="1:9" x14ac:dyDescent="0.25">
      <c r="A77" s="7"/>
      <c r="B77" s="8" t="s">
        <v>35</v>
      </c>
      <c r="C77" s="9">
        <v>18211.946582851291</v>
      </c>
      <c r="D77" s="9">
        <v>9061.1088588698112</v>
      </c>
      <c r="E77" s="9">
        <v>13690.310031865374</v>
      </c>
      <c r="F77" s="9">
        <v>9499.0612438884418</v>
      </c>
      <c r="G77" s="10">
        <v>-2.0099026362566907</v>
      </c>
      <c r="H77" s="10">
        <v>-1.4412276834906734</v>
      </c>
      <c r="I77" s="11">
        <v>-1.7255651598736821</v>
      </c>
    </row>
    <row r="78" spans="1:9" x14ac:dyDescent="0.25">
      <c r="A78" s="7"/>
      <c r="B78" s="18" t="s">
        <v>12</v>
      </c>
      <c r="C78" s="9">
        <v>3049.2623654380659</v>
      </c>
      <c r="D78" s="9">
        <v>1741.2743195684586</v>
      </c>
      <c r="E78" s="9">
        <v>2505.2688769148172</v>
      </c>
      <c r="F78" s="9">
        <v>1773.8598094428276</v>
      </c>
      <c r="G78" s="10">
        <v>-1.7511671372915942</v>
      </c>
      <c r="H78" s="10">
        <v>-1.4123263087525086</v>
      </c>
      <c r="I78" s="11">
        <v>-1.5817467230220514</v>
      </c>
    </row>
    <row r="79" spans="1:9" x14ac:dyDescent="0.25">
      <c r="A79" s="7"/>
      <c r="B79" s="18" t="s">
        <v>10</v>
      </c>
      <c r="C79" s="9">
        <v>11886.193632036213</v>
      </c>
      <c r="D79" s="9">
        <v>7925.4781585037108</v>
      </c>
      <c r="E79" s="9">
        <v>10620.162073159583</v>
      </c>
      <c r="F79" s="9">
        <v>8258.6258780043063</v>
      </c>
      <c r="G79" s="10">
        <v>-1.4997446708351365</v>
      </c>
      <c r="H79" s="10">
        <v>-1.2859478356375116</v>
      </c>
      <c r="I79" s="11">
        <v>-1.3928462532363239</v>
      </c>
    </row>
    <row r="80" spans="1:9" x14ac:dyDescent="0.25">
      <c r="A80" s="1"/>
      <c r="B80" s="19" t="s">
        <v>79</v>
      </c>
      <c r="C80" s="9">
        <v>12199.320163723105</v>
      </c>
      <c r="D80" s="9">
        <v>6533.148407480282</v>
      </c>
      <c r="E80" s="9">
        <v>7530.1604040450857</v>
      </c>
      <c r="F80" s="9">
        <v>5734.7958761868276</v>
      </c>
      <c r="G80" s="10">
        <v>-1.8672957359663231</v>
      </c>
      <c r="H80" s="10">
        <v>-1.313065114542844</v>
      </c>
      <c r="I80" s="11">
        <f t="shared" ref="I80" si="0">AVERAGE(G80:H80)</f>
        <v>-1.5901804252545837</v>
      </c>
    </row>
  </sheetData>
  <mergeCells count="4">
    <mergeCell ref="A9:A10"/>
    <mergeCell ref="B9:B10"/>
    <mergeCell ref="C9:F9"/>
    <mergeCell ref="G9:I9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raube</dc:creator>
  <cp:lastModifiedBy>srnp257</cp:lastModifiedBy>
  <cp:lastPrinted>2024-03-24T14:51:51Z</cp:lastPrinted>
  <dcterms:created xsi:type="dcterms:W3CDTF">2024-03-24T14:43:51Z</dcterms:created>
  <dcterms:modified xsi:type="dcterms:W3CDTF">2025-01-17T10:34:24Z</dcterms:modified>
</cp:coreProperties>
</file>